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2"/>
  <workbookPr/>
  <bookViews>
    <workbookView xWindow="480" yWindow="60" windowWidth="18080" windowHeight="9900"/>
  </bookViews>
  <sheets>
    <sheet name="Palmitic acid" sheetId="2" r:id="rId1"/>
    <sheet name="newly synthesized Palmitic acid" sheetId="3" r:id="rId2"/>
  </sheets>
  <calcPr calcId="144525"/>
</workbook>
</file>

<file path=xl/calcChain.xml><?xml version="1.0" encoding="utf-8"?>
<calcChain xmlns="http://schemas.openxmlformats.org/spreadsheetml/2006/main">
  <c r="F45" i="3" l="1"/>
  <c r="Q4" i="2" l="1"/>
  <c r="N7" i="2"/>
  <c r="L3" i="2"/>
  <c r="T3" i="2" s="1"/>
  <c r="L4" i="2"/>
  <c r="T4" i="2" s="1"/>
  <c r="L5" i="2"/>
  <c r="R5" i="2" s="1"/>
  <c r="L6" i="2"/>
  <c r="Q6" i="2" s="1"/>
  <c r="L7" i="2"/>
  <c r="P7" i="2" s="1"/>
  <c r="L8" i="2"/>
  <c r="O8" i="2" s="1"/>
  <c r="L9" i="2"/>
  <c r="N9" i="2" s="1"/>
  <c r="L2" i="2"/>
  <c r="S2" i="2" s="1"/>
  <c r="P6" i="2" l="1"/>
  <c r="P3" i="2"/>
  <c r="N8" i="2"/>
  <c r="Q5" i="2"/>
  <c r="N3" i="2"/>
  <c r="R4" i="2"/>
  <c r="O7" i="2"/>
  <c r="R3" i="2"/>
  <c r="O6" i="2"/>
  <c r="S9" i="2"/>
  <c r="O4" i="2"/>
  <c r="T7" i="2"/>
  <c r="P5" i="2"/>
  <c r="T9" i="2"/>
  <c r="P2" i="2"/>
  <c r="N6" i="2"/>
  <c r="O5" i="2"/>
  <c r="P4" i="2"/>
  <c r="Q3" i="2"/>
  <c r="S8" i="2"/>
  <c r="T8" i="2"/>
  <c r="Q2" i="2"/>
  <c r="S7" i="2"/>
  <c r="R2" i="2"/>
  <c r="N4" i="2"/>
  <c r="O3" i="2"/>
  <c r="Q9" i="2"/>
  <c r="R8" i="2"/>
  <c r="S6" i="2"/>
  <c r="T6" i="2"/>
  <c r="N2" i="2"/>
  <c r="N5" i="2"/>
  <c r="P9" i="2"/>
  <c r="Q8" i="2"/>
  <c r="R7" i="2"/>
  <c r="S5" i="2"/>
  <c r="T5" i="2"/>
  <c r="O2" i="2"/>
  <c r="R9" i="2"/>
  <c r="T2" i="2"/>
  <c r="O9" i="2"/>
  <c r="P8" i="2"/>
  <c r="Q7" i="2"/>
  <c r="R6" i="2"/>
  <c r="S4" i="2"/>
  <c r="S3" i="2"/>
  <c r="F40" i="3"/>
</calcChain>
</file>

<file path=xl/sharedStrings.xml><?xml version="1.0" encoding="utf-8"?>
<sst xmlns="http://schemas.openxmlformats.org/spreadsheetml/2006/main" count="382" uniqueCount="44">
  <si>
    <t>Sample Raw File Name</t>
  </si>
  <si>
    <t>6780_1</t>
  </si>
  <si>
    <t>6780_2</t>
  </si>
  <si>
    <t>6780_3</t>
  </si>
  <si>
    <t>6780_4</t>
  </si>
  <si>
    <t>DMSO_2</t>
  </si>
  <si>
    <t>DMSO_3</t>
  </si>
  <si>
    <t>DMSO_4</t>
  </si>
  <si>
    <t>Compound Name</t>
  </si>
  <si>
    <t>Retention Time</t>
  </si>
  <si>
    <t>Expected Mass (m/z)</t>
  </si>
  <si>
    <t>M0</t>
  </si>
  <si>
    <t>M+1</t>
  </si>
  <si>
    <t>M+2</t>
  </si>
  <si>
    <t>M+3</t>
  </si>
  <si>
    <t>M+4</t>
  </si>
  <si>
    <t>M+5</t>
  </si>
  <si>
    <t>M+6</t>
  </si>
  <si>
    <t>R1</t>
  </si>
  <si>
    <t>±</t>
  </si>
  <si>
    <t>[</t>
  </si>
  <si>
    <t>,</t>
  </si>
  <si>
    <t>]</t>
  </si>
  <si>
    <t>R2</t>
  </si>
  <si>
    <t>R3</t>
  </si>
  <si>
    <t>R4</t>
  </si>
  <si>
    <t>R5</t>
  </si>
  <si>
    <t>R6</t>
  </si>
  <si>
    <t>R7</t>
  </si>
  <si>
    <t>R8</t>
  </si>
  <si>
    <t>6780_2</t>
    <phoneticPr fontId="2" type="noConversion"/>
  </si>
  <si>
    <t>6780_3</t>
    <phoneticPr fontId="2" type="noConversion"/>
  </si>
  <si>
    <t>6780_4</t>
    <phoneticPr fontId="2" type="noConversion"/>
  </si>
  <si>
    <t>DMSO_1</t>
    <phoneticPr fontId="2" type="noConversion"/>
  </si>
  <si>
    <t>DMSO_1</t>
    <phoneticPr fontId="2" type="noConversion"/>
  </si>
  <si>
    <t>DMSO_2</t>
    <phoneticPr fontId="2" type="noConversion"/>
  </si>
  <si>
    <t>DMSO_3</t>
    <phoneticPr fontId="2" type="noConversion"/>
  </si>
  <si>
    <t>DMSO_4</t>
    <phoneticPr fontId="2" type="noConversion"/>
  </si>
  <si>
    <t>sum</t>
    <phoneticPr fontId="2" type="noConversion"/>
  </si>
  <si>
    <t>AVE</t>
    <phoneticPr fontId="2" type="noConversion"/>
  </si>
  <si>
    <t>Palmitic acid, methyl ester</t>
    <phoneticPr fontId="2" type="noConversion"/>
  </si>
  <si>
    <t>ratio</t>
    <phoneticPr fontId="2" type="noConversion"/>
  </si>
  <si>
    <t>Palmitic acid, methyl ester</t>
    <phoneticPr fontId="2" type="noConversion"/>
  </si>
  <si>
    <t>Newly synthesized Palmitic acid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_);[Red]\(0.00\)"/>
  </numFmts>
  <fonts count="5" x14ac:knownFonts="1">
    <font>
      <sz val="11"/>
      <color theme="1"/>
      <name val="宋体"/>
      <family val="2"/>
      <scheme val="minor"/>
    </font>
    <font>
      <b/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1"/>
      <color rgb="FFFF0000"/>
      <name val="宋体"/>
      <family val="2"/>
      <scheme val="minor"/>
    </font>
    <font>
      <b/>
      <sz val="11"/>
      <color rgb="FFFF0000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0" xfId="0" applyFont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left" vertical="center"/>
    </xf>
    <xf numFmtId="176" fontId="0" fillId="0" borderId="0" xfId="0" applyNumberFormat="1" applyAlignment="1">
      <alignment horizontal="left" vertical="center"/>
    </xf>
    <xf numFmtId="176" fontId="0" fillId="0" borderId="0" xfId="0" applyNumberFormat="1" applyAlignment="1">
      <alignment horizontal="center" vertical="center"/>
    </xf>
    <xf numFmtId="11" fontId="0" fillId="0" borderId="0" xfId="0" applyNumberFormat="1"/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/>
    </xf>
    <xf numFmtId="0" fontId="3" fillId="0" borderId="0" xfId="0" applyFont="1"/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Alignment="1"/>
    <xf numFmtId="0" fontId="0" fillId="0" borderId="0" xfId="0" applyAlignment="1">
      <alignment horizontal="center" vertical="center"/>
    </xf>
    <xf numFmtId="0" fontId="4" fillId="0" borderId="0" xfId="0" applyFo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5"/>
  <sheetViews>
    <sheetView tabSelected="1" topLeftCell="E1" workbookViewId="0">
      <selection activeCell="Q16" sqref="Q16"/>
    </sheetView>
  </sheetViews>
  <sheetFormatPr defaultColWidth="9.08984375" defaultRowHeight="14" x14ac:dyDescent="0.25"/>
  <cols>
    <col min="1" max="1" width="20.26953125" style="2" customWidth="1"/>
    <col min="2" max="2" width="35.7265625" style="2" customWidth="1"/>
    <col min="3" max="3" width="15.08984375" style="2" customWidth="1"/>
    <col min="4" max="4" width="18.81640625" style="2" customWidth="1"/>
    <col min="5" max="11" width="9.08984375" style="2"/>
    <col min="12" max="12" width="12.453125" style="2" bestFit="1" customWidth="1"/>
    <col min="13" max="13" width="12.453125" style="11" customWidth="1"/>
    <col min="14" max="16384" width="9.08984375" style="2"/>
  </cols>
  <sheetData>
    <row r="1" spans="1:20" s="3" customFormat="1" ht="28" x14ac:dyDescent="0.25">
      <c r="A1" s="1" t="s">
        <v>0</v>
      </c>
      <c r="B1" s="1" t="s">
        <v>8</v>
      </c>
      <c r="C1" s="1" t="s">
        <v>9</v>
      </c>
      <c r="D1" s="1" t="s">
        <v>10</v>
      </c>
      <c r="E1" s="1" t="s">
        <v>11</v>
      </c>
      <c r="F1" s="1" t="s">
        <v>12</v>
      </c>
      <c r="G1" s="1" t="s">
        <v>13</v>
      </c>
      <c r="H1" s="1" t="s">
        <v>14</v>
      </c>
      <c r="I1" s="1" t="s">
        <v>15</v>
      </c>
      <c r="J1" s="1" t="s">
        <v>16</v>
      </c>
      <c r="K1" s="1" t="s">
        <v>17</v>
      </c>
      <c r="L1" s="1" t="s">
        <v>38</v>
      </c>
      <c r="M1" s="1" t="s">
        <v>41</v>
      </c>
      <c r="N1" s="1" t="s">
        <v>11</v>
      </c>
      <c r="O1" s="1" t="s">
        <v>12</v>
      </c>
      <c r="P1" s="1" t="s">
        <v>13</v>
      </c>
      <c r="Q1" s="1" t="s">
        <v>14</v>
      </c>
      <c r="R1" s="1" t="s">
        <v>15</v>
      </c>
      <c r="S1" s="1" t="s">
        <v>16</v>
      </c>
      <c r="T1" s="1" t="s">
        <v>17</v>
      </c>
    </row>
    <row r="2" spans="1:20" x14ac:dyDescent="0.25">
      <c r="A2" s="2" t="s">
        <v>1</v>
      </c>
      <c r="B2" s="2" t="s">
        <v>42</v>
      </c>
      <c r="C2" s="2">
        <v>27.89</v>
      </c>
      <c r="D2" s="2">
        <v>270.22000000000003</v>
      </c>
      <c r="E2" s="2">
        <v>122216481.51197501</v>
      </c>
      <c r="F2" s="2">
        <v>23443744.111591</v>
      </c>
      <c r="G2" s="2">
        <v>9378750.9649643004</v>
      </c>
      <c r="H2" s="2">
        <v>1537274.6595533499</v>
      </c>
      <c r="I2" s="2">
        <v>2839219.16746068</v>
      </c>
      <c r="J2" s="2">
        <v>525280.69989805995</v>
      </c>
      <c r="K2" s="2">
        <v>839823.45453221397</v>
      </c>
      <c r="L2" s="2">
        <f>SUM(E2:K2)</f>
        <v>160780574.5699746</v>
      </c>
      <c r="M2" s="11" t="s">
        <v>1</v>
      </c>
      <c r="N2" s="2">
        <f>E2/L2</f>
        <v>0.76014457492054921</v>
      </c>
      <c r="O2" s="9">
        <f>F2/L2</f>
        <v>0.14581204336589718</v>
      </c>
      <c r="P2" s="9">
        <f>G2/L2</f>
        <v>5.8332612568706171E-2</v>
      </c>
      <c r="Q2" s="9">
        <f>H2/L2</f>
        <v>9.5613208477762987E-3</v>
      </c>
      <c r="R2" s="9">
        <f>I2/L2</f>
        <v>1.7658968908740906E-2</v>
      </c>
      <c r="S2" s="9">
        <f>J2/L2</f>
        <v>3.2670656968541204E-3</v>
      </c>
      <c r="T2" s="9">
        <f>K2/L2</f>
        <v>5.2234136914761902E-3</v>
      </c>
    </row>
    <row r="3" spans="1:20" x14ac:dyDescent="0.25">
      <c r="A3" s="2" t="s">
        <v>2</v>
      </c>
      <c r="B3" s="11" t="s">
        <v>40</v>
      </c>
      <c r="C3" s="2">
        <v>27.88</v>
      </c>
      <c r="D3" s="2">
        <v>270.22000000000003</v>
      </c>
      <c r="E3" s="2">
        <v>100560715.31753799</v>
      </c>
      <c r="F3" s="2">
        <v>18692072.1345089</v>
      </c>
      <c r="G3" s="2">
        <v>7446471.8383111004</v>
      </c>
      <c r="H3" s="2">
        <v>1250091.79095131</v>
      </c>
      <c r="I3" s="2">
        <v>2285343.2990109101</v>
      </c>
      <c r="J3" s="2">
        <v>382426.98967397999</v>
      </c>
      <c r="K3" s="2">
        <v>731782.17920172005</v>
      </c>
      <c r="L3" s="9">
        <f t="shared" ref="L3:L9" si="0">SUM(E3:K3)</f>
        <v>131348903.54919593</v>
      </c>
      <c r="M3" s="11" t="s">
        <v>2</v>
      </c>
      <c r="N3" s="9">
        <f t="shared" ref="N3:N9" si="1">E3/L3</f>
        <v>0.76559996010833531</v>
      </c>
      <c r="O3" s="9">
        <f t="shared" ref="O3:O9" si="2">F3/L3</f>
        <v>0.14230855096181216</v>
      </c>
      <c r="P3" s="9">
        <f t="shared" ref="P3:P9" si="3">G3/L3</f>
        <v>5.6692302996819988E-2</v>
      </c>
      <c r="Q3" s="9">
        <f t="shared" ref="Q3:Q9" si="4">H3/L3</f>
        <v>9.5173370859780015E-3</v>
      </c>
      <c r="R3" s="9">
        <f t="shared" ref="R3:R9" si="5">I3/L3</f>
        <v>1.7399028368401633E-2</v>
      </c>
      <c r="S3" s="9">
        <f t="shared" ref="S3:S9" si="6">J3/L3</f>
        <v>2.9115354551151186E-3</v>
      </c>
      <c r="T3" s="9">
        <f t="shared" ref="T3:T9" si="7">K3/L3</f>
        <v>5.5712850235376003E-3</v>
      </c>
    </row>
    <row r="4" spans="1:20" x14ac:dyDescent="0.25">
      <c r="A4" s="2" t="s">
        <v>3</v>
      </c>
      <c r="B4" s="11" t="s">
        <v>40</v>
      </c>
      <c r="C4" s="2">
        <v>27.88</v>
      </c>
      <c r="D4" s="2">
        <v>270.22000000000003</v>
      </c>
      <c r="E4" s="2">
        <v>99916509.379608303</v>
      </c>
      <c r="F4" s="2">
        <v>19228039.561367702</v>
      </c>
      <c r="G4" s="2">
        <v>7746585.3291854402</v>
      </c>
      <c r="H4" s="2">
        <v>1317450.34702537</v>
      </c>
      <c r="I4" s="2">
        <v>2282419.7927381098</v>
      </c>
      <c r="J4" s="2">
        <v>403228.64126502402</v>
      </c>
      <c r="K4" s="2">
        <v>740008.74797890801</v>
      </c>
      <c r="L4" s="9">
        <f t="shared" si="0"/>
        <v>131634241.79916885</v>
      </c>
      <c r="M4" s="11" t="s">
        <v>3</v>
      </c>
      <c r="N4" s="9">
        <f t="shared" si="1"/>
        <v>0.75904649135327928</v>
      </c>
      <c r="O4" s="9">
        <f t="shared" si="2"/>
        <v>0.14607171582834391</v>
      </c>
      <c r="P4" s="9">
        <f t="shared" si="3"/>
        <v>5.884931780139864E-2</v>
      </c>
      <c r="Q4" s="9">
        <f t="shared" si="4"/>
        <v>1.0008416723631621E-2</v>
      </c>
      <c r="R4" s="9">
        <f t="shared" si="5"/>
        <v>1.7339103880131296E-2</v>
      </c>
      <c r="S4" s="9">
        <f t="shared" si="6"/>
        <v>3.0632503804004134E-3</v>
      </c>
      <c r="T4" s="9">
        <f t="shared" si="7"/>
        <v>5.621704032814815E-3</v>
      </c>
    </row>
    <row r="5" spans="1:20" x14ac:dyDescent="0.25">
      <c r="A5" s="2" t="s">
        <v>4</v>
      </c>
      <c r="B5" s="11" t="s">
        <v>40</v>
      </c>
      <c r="C5" s="2">
        <v>27.88</v>
      </c>
      <c r="D5" s="2">
        <v>270.22000000000003</v>
      </c>
      <c r="E5" s="2">
        <v>109413420.6867</v>
      </c>
      <c r="F5" s="2">
        <v>20997048.655181501</v>
      </c>
      <c r="G5" s="2">
        <v>8150118.8122081896</v>
      </c>
      <c r="H5" s="2">
        <v>1296630.7046832801</v>
      </c>
      <c r="I5" s="2">
        <v>2555354.7114041601</v>
      </c>
      <c r="J5" s="2">
        <v>463122.21433241398</v>
      </c>
      <c r="K5" s="2">
        <v>760900.47085391905</v>
      </c>
      <c r="L5" s="9">
        <f t="shared" si="0"/>
        <v>143636596.25536346</v>
      </c>
      <c r="M5" s="11" t="s">
        <v>4</v>
      </c>
      <c r="N5" s="9">
        <f t="shared" si="1"/>
        <v>0.76173777114698549</v>
      </c>
      <c r="O5" s="9">
        <f t="shared" si="2"/>
        <v>0.14618174756697816</v>
      </c>
      <c r="P5" s="9">
        <f t="shared" si="3"/>
        <v>5.6741241610310439E-2</v>
      </c>
      <c r="Q5" s="9">
        <f t="shared" si="4"/>
        <v>9.0271611726169907E-3</v>
      </c>
      <c r="R5" s="9">
        <f t="shared" si="5"/>
        <v>1.7790415381753674E-2</v>
      </c>
      <c r="S5" s="9">
        <f t="shared" si="6"/>
        <v>3.2242633591028215E-3</v>
      </c>
      <c r="T5" s="9">
        <f t="shared" si="7"/>
        <v>5.2973997622524881E-3</v>
      </c>
    </row>
    <row r="6" spans="1:20" x14ac:dyDescent="0.25">
      <c r="A6" s="2" t="s">
        <v>33</v>
      </c>
      <c r="B6" s="11" t="s">
        <v>40</v>
      </c>
      <c r="C6" s="2">
        <v>27.89</v>
      </c>
      <c r="D6" s="2">
        <v>270.22000000000003</v>
      </c>
      <c r="E6" s="2">
        <v>139667637.13080999</v>
      </c>
      <c r="F6" s="2">
        <v>28394073.642155599</v>
      </c>
      <c r="G6" s="2">
        <v>12466053.5694289</v>
      </c>
      <c r="H6" s="2">
        <v>2479169.34315906</v>
      </c>
      <c r="I6" s="2">
        <v>2529581.7670170702</v>
      </c>
      <c r="J6" s="2">
        <v>525478.49474621902</v>
      </c>
      <c r="K6" s="2">
        <v>626445.333705934</v>
      </c>
      <c r="L6" s="9">
        <f t="shared" si="0"/>
        <v>186688439.28102273</v>
      </c>
      <c r="M6" s="11" t="s">
        <v>33</v>
      </c>
      <c r="N6" s="9">
        <f t="shared" si="1"/>
        <v>0.74813222323085493</v>
      </c>
      <c r="O6" s="9">
        <f t="shared" si="2"/>
        <v>0.15209336877798793</v>
      </c>
      <c r="P6" s="9">
        <f t="shared" si="3"/>
        <v>6.6774641308472826E-2</v>
      </c>
      <c r="Q6" s="9">
        <f t="shared" si="4"/>
        <v>1.3279715405554161E-2</v>
      </c>
      <c r="R6" s="9">
        <f t="shared" si="5"/>
        <v>1.3549750465315542E-2</v>
      </c>
      <c r="S6" s="9">
        <f t="shared" si="6"/>
        <v>2.8147350568141741E-3</v>
      </c>
      <c r="T6" s="9">
        <f t="shared" si="7"/>
        <v>3.3555657550007356E-3</v>
      </c>
    </row>
    <row r="7" spans="1:20" x14ac:dyDescent="0.25">
      <c r="A7" s="2" t="s">
        <v>5</v>
      </c>
      <c r="B7" s="11" t="s">
        <v>40</v>
      </c>
      <c r="C7" s="2">
        <v>27.89</v>
      </c>
      <c r="D7" s="2">
        <v>270.22000000000003</v>
      </c>
      <c r="E7" s="2">
        <v>142458685.636538</v>
      </c>
      <c r="F7" s="2">
        <v>28418887.063790899</v>
      </c>
      <c r="G7" s="2">
        <v>12773493.926007999</v>
      </c>
      <c r="H7" s="2">
        <v>2527107.9146312699</v>
      </c>
      <c r="I7" s="2">
        <v>2694267.1745544798</v>
      </c>
      <c r="J7" s="2">
        <v>531026.84636143805</v>
      </c>
      <c r="K7" s="2">
        <v>633216.20268450701</v>
      </c>
      <c r="L7" s="9">
        <f t="shared" si="0"/>
        <v>190036684.76456857</v>
      </c>
      <c r="M7" s="11" t="s">
        <v>5</v>
      </c>
      <c r="N7" s="9">
        <f t="shared" si="1"/>
        <v>0.7496378176299292</v>
      </c>
      <c r="O7" s="9">
        <f t="shared" si="2"/>
        <v>0.14954421615488772</v>
      </c>
      <c r="P7" s="9">
        <f t="shared" si="3"/>
        <v>6.7215937500871181E-2</v>
      </c>
      <c r="Q7" s="9">
        <f t="shared" si="4"/>
        <v>1.329800042429722E-2</v>
      </c>
      <c r="R7" s="9">
        <f t="shared" si="5"/>
        <v>1.4177616168648365E-2</v>
      </c>
      <c r="S7" s="9">
        <f t="shared" si="6"/>
        <v>2.7943386142486814E-3</v>
      </c>
      <c r="T7" s="9">
        <f t="shared" si="7"/>
        <v>3.3320735071177537E-3</v>
      </c>
    </row>
    <row r="8" spans="1:20" x14ac:dyDescent="0.25">
      <c r="A8" s="2" t="s">
        <v>6</v>
      </c>
      <c r="B8" s="11" t="s">
        <v>40</v>
      </c>
      <c r="C8" s="2">
        <v>27.89</v>
      </c>
      <c r="D8" s="2">
        <v>270.22000000000003</v>
      </c>
      <c r="E8" s="2">
        <v>125365387.330083</v>
      </c>
      <c r="F8" s="2">
        <v>25051648.923430301</v>
      </c>
      <c r="G8" s="2">
        <v>11026934.869833799</v>
      </c>
      <c r="H8" s="2">
        <v>2284946.0599196102</v>
      </c>
      <c r="I8" s="2">
        <v>2273501.1410483299</v>
      </c>
      <c r="J8" s="2">
        <v>472252.98667610198</v>
      </c>
      <c r="K8" s="2">
        <v>548597.72660715401</v>
      </c>
      <c r="L8" s="9">
        <f t="shared" si="0"/>
        <v>167023269.03759828</v>
      </c>
      <c r="M8" s="11" t="s">
        <v>6</v>
      </c>
      <c r="N8" s="9">
        <f t="shared" si="1"/>
        <v>0.75058635872982604</v>
      </c>
      <c r="O8" s="9">
        <f t="shared" si="2"/>
        <v>0.14998897499599875</v>
      </c>
      <c r="P8" s="9">
        <f t="shared" si="3"/>
        <v>6.6020351136532637E-2</v>
      </c>
      <c r="Q8" s="9">
        <f t="shared" si="4"/>
        <v>1.368040556915007E-2</v>
      </c>
      <c r="R8" s="9">
        <f t="shared" si="5"/>
        <v>1.3611882668495409E-2</v>
      </c>
      <c r="S8" s="9">
        <f t="shared" si="6"/>
        <v>2.8274682288118433E-3</v>
      </c>
      <c r="T8" s="9">
        <f t="shared" si="7"/>
        <v>3.2845586711852722E-3</v>
      </c>
    </row>
    <row r="9" spans="1:20" x14ac:dyDescent="0.25">
      <c r="A9" s="2" t="s">
        <v>7</v>
      </c>
      <c r="B9" s="11" t="s">
        <v>40</v>
      </c>
      <c r="C9" s="2">
        <v>27.9</v>
      </c>
      <c r="D9" s="2">
        <v>270.22000000000003</v>
      </c>
      <c r="E9" s="2">
        <v>134076826.17721599</v>
      </c>
      <c r="F9" s="2">
        <v>26841928.518979698</v>
      </c>
      <c r="G9" s="2">
        <v>12070328.2801814</v>
      </c>
      <c r="H9" s="2">
        <v>2432797.0706412401</v>
      </c>
      <c r="I9" s="2">
        <v>2486076.2712162598</v>
      </c>
      <c r="J9" s="2">
        <v>519074.89023146202</v>
      </c>
      <c r="K9" s="2">
        <v>586864.56083101302</v>
      </c>
      <c r="L9" s="9">
        <f t="shared" si="0"/>
        <v>179013895.76929709</v>
      </c>
      <c r="M9" s="11" t="s">
        <v>7</v>
      </c>
      <c r="N9" s="9">
        <f t="shared" si="1"/>
        <v>0.74897440559590167</v>
      </c>
      <c r="O9" s="9">
        <f t="shared" si="2"/>
        <v>0.1499432678319679</v>
      </c>
      <c r="P9" s="9">
        <f t="shared" si="3"/>
        <v>6.7426767225584272E-2</v>
      </c>
      <c r="Q9" s="9">
        <f t="shared" si="4"/>
        <v>1.3589990096503404E-2</v>
      </c>
      <c r="R9" s="9">
        <f t="shared" si="5"/>
        <v>1.3887616157017068E-2</v>
      </c>
      <c r="S9" s="9">
        <f t="shared" si="6"/>
        <v>2.8996346233390517E-3</v>
      </c>
      <c r="T9" s="9">
        <f t="shared" si="7"/>
        <v>3.2783184696864574E-3</v>
      </c>
    </row>
    <row r="14" spans="1:20" x14ac:dyDescent="0.25">
      <c r="D14" s="4"/>
      <c r="E14" s="5"/>
      <c r="F14" s="5"/>
      <c r="G14" s="5"/>
      <c r="H14" s="5"/>
      <c r="I14" s="5"/>
      <c r="J14" s="6"/>
      <c r="K14" s="6"/>
    </row>
    <row r="15" spans="1:20" x14ac:dyDescent="0.25">
      <c r="D15" s="1"/>
      <c r="E15" s="1"/>
      <c r="F15" s="1"/>
      <c r="G15" s="1"/>
      <c r="H15" s="1"/>
      <c r="I15" s="1"/>
      <c r="J15" s="1"/>
      <c r="K15" s="1"/>
    </row>
  </sheetData>
  <phoneticPr fontId="2" type="noConversion"/>
  <pageMargins left="0.7" right="0.7" top="0.75" bottom="0.75" header="0.3" footer="0.3"/>
  <pageSetup orientation="portrait" r:id="rId1"/>
  <rowBreaks count="5" manualBreakCount="5">
    <brk id="2" max="16383" man="1"/>
    <brk id="4" max="16383" man="1"/>
    <brk id="6" max="16383" man="1"/>
    <brk id="8" max="16383" man="1"/>
    <brk id="52" max="16383" man="1"/>
  </rowBreaks>
  <colBreaks count="2" manualBreakCount="2">
    <brk id="5" max="1048575" man="1"/>
    <brk id="20" max="1048575" man="1"/>
  </colBreak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48"/>
  <sheetViews>
    <sheetView topLeftCell="A37" zoomScale="73" zoomScaleNormal="73" workbookViewId="0">
      <selection activeCell="U68" sqref="U68"/>
    </sheetView>
  </sheetViews>
  <sheetFormatPr defaultRowHeight="14" x14ac:dyDescent="0.25"/>
  <cols>
    <col min="1" max="1" width="9.90625" customWidth="1"/>
    <col min="4" max="4" width="14.453125" customWidth="1"/>
    <col min="5" max="5" width="17.7265625" customWidth="1"/>
    <col min="9" max="9" width="13" customWidth="1"/>
  </cols>
  <sheetData>
    <row r="1" spans="1:21" x14ac:dyDescent="0.25">
      <c r="A1" s="14" t="s">
        <v>1</v>
      </c>
      <c r="B1" t="s">
        <v>18</v>
      </c>
      <c r="C1">
        <v>0.10489999999999999</v>
      </c>
      <c r="D1" t="s">
        <v>19</v>
      </c>
      <c r="E1">
        <v>2.7980000000000001E-3</v>
      </c>
      <c r="F1" t="s">
        <v>20</v>
      </c>
      <c r="G1">
        <v>9.9349999999999994E-2</v>
      </c>
      <c r="H1" t="s">
        <v>21</v>
      </c>
      <c r="I1">
        <v>0.1104</v>
      </c>
      <c r="J1" t="s">
        <v>22</v>
      </c>
      <c r="L1" s="14" t="s">
        <v>34</v>
      </c>
      <c r="M1" t="s">
        <v>18</v>
      </c>
      <c r="N1">
        <v>6.6909999999999997E-2</v>
      </c>
      <c r="O1" t="s">
        <v>19</v>
      </c>
      <c r="P1">
        <v>1.786E-3</v>
      </c>
      <c r="Q1" t="s">
        <v>20</v>
      </c>
      <c r="R1">
        <v>6.3350000000000004E-2</v>
      </c>
      <c r="S1" t="s">
        <v>21</v>
      </c>
      <c r="T1">
        <v>7.0510000000000003E-2</v>
      </c>
      <c r="U1" t="s">
        <v>22</v>
      </c>
    </row>
    <row r="2" spans="1:21" x14ac:dyDescent="0.25">
      <c r="A2" s="14"/>
      <c r="B2" t="s">
        <v>23</v>
      </c>
      <c r="C2" s="7">
        <v>5.3170000000000001E-5</v>
      </c>
      <c r="D2" t="s">
        <v>19</v>
      </c>
      <c r="E2">
        <v>1.224E-3</v>
      </c>
      <c r="F2" t="s">
        <v>20</v>
      </c>
      <c r="G2">
        <v>0</v>
      </c>
      <c r="H2" t="s">
        <v>21</v>
      </c>
      <c r="I2">
        <v>2.4680000000000001E-3</v>
      </c>
      <c r="J2" t="s">
        <v>22</v>
      </c>
      <c r="L2" s="14"/>
      <c r="M2" t="s">
        <v>23</v>
      </c>
      <c r="N2">
        <v>8.5030000000000001E-3</v>
      </c>
      <c r="O2" t="s">
        <v>19</v>
      </c>
      <c r="P2">
        <v>9.611E-4</v>
      </c>
      <c r="Q2" t="s">
        <v>20</v>
      </c>
      <c r="R2">
        <v>6.6519999999999999E-3</v>
      </c>
      <c r="S2" t="s">
        <v>21</v>
      </c>
      <c r="T2">
        <v>1.042E-2</v>
      </c>
      <c r="U2" t="s">
        <v>22</v>
      </c>
    </row>
    <row r="3" spans="1:21" x14ac:dyDescent="0.25">
      <c r="A3" s="14"/>
      <c r="B3" t="s">
        <v>24</v>
      </c>
      <c r="C3">
        <v>0.89510000000000001</v>
      </c>
      <c r="D3" t="s">
        <v>19</v>
      </c>
      <c r="E3">
        <v>2.944E-3</v>
      </c>
      <c r="F3" t="s">
        <v>20</v>
      </c>
      <c r="G3">
        <v>0.88919999999999999</v>
      </c>
      <c r="H3" t="s">
        <v>21</v>
      </c>
      <c r="I3">
        <v>0.90059999999999996</v>
      </c>
      <c r="J3" t="s">
        <v>22</v>
      </c>
      <c r="L3" s="14"/>
      <c r="M3" t="s">
        <v>24</v>
      </c>
      <c r="N3">
        <v>0.92459999999999998</v>
      </c>
      <c r="O3" t="s">
        <v>19</v>
      </c>
      <c r="P3">
        <v>2.0539999999999998E-3</v>
      </c>
      <c r="Q3" t="s">
        <v>20</v>
      </c>
      <c r="R3">
        <v>0.92049999999999998</v>
      </c>
      <c r="S3" t="s">
        <v>21</v>
      </c>
      <c r="T3">
        <v>0.92859999999999998</v>
      </c>
      <c r="U3" t="s">
        <v>22</v>
      </c>
    </row>
    <row r="4" spans="1:21" x14ac:dyDescent="0.25">
      <c r="A4" s="14"/>
      <c r="B4" t="s">
        <v>25</v>
      </c>
      <c r="C4">
        <v>0.125</v>
      </c>
      <c r="D4" t="s">
        <v>19</v>
      </c>
      <c r="E4">
        <v>0</v>
      </c>
      <c r="F4" t="s">
        <v>20</v>
      </c>
      <c r="G4">
        <v>0.125</v>
      </c>
      <c r="H4" t="s">
        <v>21</v>
      </c>
      <c r="I4">
        <v>0.125</v>
      </c>
      <c r="J4" t="s">
        <v>22</v>
      </c>
      <c r="L4" s="14"/>
      <c r="M4" t="s">
        <v>25</v>
      </c>
      <c r="N4">
        <v>0.125</v>
      </c>
      <c r="O4" t="s">
        <v>19</v>
      </c>
      <c r="P4">
        <v>0</v>
      </c>
      <c r="Q4" t="s">
        <v>20</v>
      </c>
      <c r="R4">
        <v>0.125</v>
      </c>
      <c r="S4" t="s">
        <v>21</v>
      </c>
      <c r="T4">
        <v>0.125</v>
      </c>
      <c r="U4" t="s">
        <v>22</v>
      </c>
    </row>
    <row r="5" spans="1:21" x14ac:dyDescent="0.25">
      <c r="A5" s="14"/>
      <c r="B5" t="s">
        <v>26</v>
      </c>
      <c r="C5" s="10">
        <v>0.1313</v>
      </c>
      <c r="D5" t="s">
        <v>19</v>
      </c>
      <c r="E5">
        <v>2.2550000000000001E-3</v>
      </c>
      <c r="F5" t="s">
        <v>20</v>
      </c>
      <c r="G5">
        <v>0.12709999999999999</v>
      </c>
      <c r="H5" t="s">
        <v>21</v>
      </c>
      <c r="I5">
        <v>0.1358</v>
      </c>
      <c r="J5" t="s">
        <v>22</v>
      </c>
      <c r="L5" s="14"/>
      <c r="M5" t="s">
        <v>26</v>
      </c>
      <c r="N5" s="10">
        <v>0.19139999999999999</v>
      </c>
      <c r="O5" t="s">
        <v>19</v>
      </c>
      <c r="P5">
        <v>4.1869999999999997E-3</v>
      </c>
      <c r="Q5" t="s">
        <v>20</v>
      </c>
      <c r="R5">
        <v>0.18340000000000001</v>
      </c>
      <c r="S5" t="s">
        <v>21</v>
      </c>
      <c r="T5">
        <v>0.2001</v>
      </c>
      <c r="U5" t="s">
        <v>22</v>
      </c>
    </row>
    <row r="6" spans="1:21" x14ac:dyDescent="0.25">
      <c r="A6" s="14"/>
      <c r="B6" t="s">
        <v>27</v>
      </c>
      <c r="C6">
        <v>0.86870000000000003</v>
      </c>
      <c r="D6" t="s">
        <v>19</v>
      </c>
      <c r="E6">
        <v>2.2550000000000001E-3</v>
      </c>
      <c r="F6" t="s">
        <v>20</v>
      </c>
      <c r="G6">
        <v>0.86419999999999997</v>
      </c>
      <c r="H6" t="s">
        <v>21</v>
      </c>
      <c r="I6">
        <v>0.87290000000000001</v>
      </c>
      <c r="J6" t="s">
        <v>22</v>
      </c>
      <c r="L6" s="14"/>
      <c r="M6" t="s">
        <v>27</v>
      </c>
      <c r="N6">
        <v>0.80859999999999999</v>
      </c>
      <c r="O6" t="s">
        <v>19</v>
      </c>
      <c r="P6">
        <v>4.1869999999999997E-3</v>
      </c>
      <c r="Q6" t="s">
        <v>20</v>
      </c>
      <c r="R6">
        <v>0.79990000000000006</v>
      </c>
      <c r="S6" t="s">
        <v>21</v>
      </c>
      <c r="T6">
        <v>0.81659999999999999</v>
      </c>
      <c r="U6" t="s">
        <v>22</v>
      </c>
    </row>
    <row r="7" spans="1:21" x14ac:dyDescent="0.25">
      <c r="A7" s="14"/>
      <c r="B7" t="s">
        <v>28</v>
      </c>
      <c r="C7">
        <v>1</v>
      </c>
      <c r="D7" t="s">
        <v>19</v>
      </c>
      <c r="E7">
        <v>0</v>
      </c>
      <c r="F7" t="s">
        <v>20</v>
      </c>
      <c r="G7">
        <v>1</v>
      </c>
      <c r="H7" t="s">
        <v>21</v>
      </c>
      <c r="I7">
        <v>1</v>
      </c>
      <c r="J7" t="s">
        <v>22</v>
      </c>
      <c r="L7" s="14"/>
      <c r="M7" t="s">
        <v>28</v>
      </c>
      <c r="N7">
        <v>1</v>
      </c>
      <c r="O7" t="s">
        <v>19</v>
      </c>
      <c r="P7">
        <v>0</v>
      </c>
      <c r="Q7" t="s">
        <v>20</v>
      </c>
      <c r="R7">
        <v>1</v>
      </c>
      <c r="S7" t="s">
        <v>21</v>
      </c>
      <c r="T7">
        <v>1</v>
      </c>
      <c r="U7" t="s">
        <v>22</v>
      </c>
    </row>
    <row r="8" spans="1:21" x14ac:dyDescent="0.25">
      <c r="A8" s="14"/>
      <c r="B8" t="s">
        <v>29</v>
      </c>
      <c r="C8">
        <v>0.125</v>
      </c>
      <c r="D8" t="s">
        <v>19</v>
      </c>
      <c r="E8">
        <v>0</v>
      </c>
      <c r="F8" t="s">
        <v>20</v>
      </c>
      <c r="G8">
        <v>0.125</v>
      </c>
      <c r="H8" t="s">
        <v>21</v>
      </c>
      <c r="I8">
        <v>0.125</v>
      </c>
      <c r="J8" t="s">
        <v>22</v>
      </c>
      <c r="L8" s="14"/>
      <c r="M8" t="s">
        <v>29</v>
      </c>
      <c r="N8">
        <v>0.125</v>
      </c>
      <c r="O8" t="s">
        <v>19</v>
      </c>
      <c r="P8">
        <v>0</v>
      </c>
      <c r="Q8" t="s">
        <v>20</v>
      </c>
      <c r="R8">
        <v>0.125</v>
      </c>
      <c r="S8" t="s">
        <v>21</v>
      </c>
      <c r="T8">
        <v>0.125</v>
      </c>
      <c r="U8" t="s">
        <v>22</v>
      </c>
    </row>
    <row r="10" spans="1:21" x14ac:dyDescent="0.25">
      <c r="A10" s="14" t="s">
        <v>30</v>
      </c>
      <c r="B10" t="s">
        <v>18</v>
      </c>
      <c r="C10">
        <v>0.1086</v>
      </c>
      <c r="D10" t="s">
        <v>19</v>
      </c>
      <c r="E10">
        <v>3.398E-3</v>
      </c>
      <c r="F10" t="s">
        <v>20</v>
      </c>
      <c r="G10">
        <v>0.1019</v>
      </c>
      <c r="H10" t="s">
        <v>21</v>
      </c>
      <c r="I10">
        <v>0.1154</v>
      </c>
      <c r="J10" t="s">
        <v>22</v>
      </c>
      <c r="L10" s="14" t="s">
        <v>35</v>
      </c>
      <c r="M10" t="s">
        <v>18</v>
      </c>
      <c r="N10">
        <v>6.9370000000000001E-2</v>
      </c>
      <c r="O10" t="s">
        <v>19</v>
      </c>
      <c r="P10">
        <v>1.7880000000000001E-3</v>
      </c>
      <c r="Q10" t="s">
        <v>20</v>
      </c>
      <c r="R10">
        <v>6.583E-2</v>
      </c>
      <c r="S10" t="s">
        <v>21</v>
      </c>
      <c r="T10">
        <v>7.2950000000000001E-2</v>
      </c>
      <c r="U10" t="s">
        <v>22</v>
      </c>
    </row>
    <row r="11" spans="1:21" x14ac:dyDescent="0.25">
      <c r="A11" s="14"/>
      <c r="B11" t="s">
        <v>23</v>
      </c>
      <c r="C11" s="7">
        <v>9.9999999999999995E-8</v>
      </c>
      <c r="D11" t="s">
        <v>19</v>
      </c>
      <c r="E11">
        <v>0</v>
      </c>
      <c r="F11" t="s">
        <v>20</v>
      </c>
      <c r="G11">
        <v>0</v>
      </c>
      <c r="H11" t="s">
        <v>21</v>
      </c>
      <c r="I11">
        <v>2.9789999999999999E-3</v>
      </c>
      <c r="J11" t="s">
        <v>22</v>
      </c>
      <c r="L11" s="14"/>
      <c r="M11" t="s">
        <v>23</v>
      </c>
      <c r="N11">
        <v>7.2969999999999997E-3</v>
      </c>
      <c r="O11" t="s">
        <v>19</v>
      </c>
      <c r="P11">
        <v>9.3639999999999999E-4</v>
      </c>
      <c r="Q11" t="s">
        <v>20</v>
      </c>
      <c r="R11">
        <v>5.489E-3</v>
      </c>
      <c r="S11" t="s">
        <v>21</v>
      </c>
      <c r="T11">
        <v>9.1629999999999993E-3</v>
      </c>
      <c r="U11" t="s">
        <v>22</v>
      </c>
    </row>
    <row r="12" spans="1:21" x14ac:dyDescent="0.25">
      <c r="A12" s="14"/>
      <c r="B12" t="s">
        <v>24</v>
      </c>
      <c r="C12">
        <v>0.89139999999999997</v>
      </c>
      <c r="D12" t="s">
        <v>19</v>
      </c>
      <c r="E12">
        <v>3.398E-3</v>
      </c>
      <c r="F12" t="s">
        <v>20</v>
      </c>
      <c r="G12">
        <v>0.8841</v>
      </c>
      <c r="H12" t="s">
        <v>21</v>
      </c>
      <c r="I12">
        <v>0.89810000000000001</v>
      </c>
      <c r="J12" t="s">
        <v>22</v>
      </c>
      <c r="L12" s="14"/>
      <c r="M12" t="s">
        <v>24</v>
      </c>
      <c r="N12">
        <v>0.92330000000000001</v>
      </c>
      <c r="O12" t="s">
        <v>19</v>
      </c>
      <c r="P12">
        <v>2.0379999999999999E-3</v>
      </c>
      <c r="Q12" t="s">
        <v>20</v>
      </c>
      <c r="R12">
        <v>0.91930000000000001</v>
      </c>
      <c r="S12" t="s">
        <v>21</v>
      </c>
      <c r="T12">
        <v>0.9274</v>
      </c>
      <c r="U12" t="s">
        <v>22</v>
      </c>
    </row>
    <row r="13" spans="1:21" x14ac:dyDescent="0.25">
      <c r="A13" s="14"/>
      <c r="B13" t="s">
        <v>25</v>
      </c>
      <c r="C13">
        <v>0.125</v>
      </c>
      <c r="D13" t="s">
        <v>19</v>
      </c>
      <c r="E13">
        <v>0</v>
      </c>
      <c r="F13" t="s">
        <v>20</v>
      </c>
      <c r="G13">
        <v>0.125</v>
      </c>
      <c r="H13" t="s">
        <v>21</v>
      </c>
      <c r="I13">
        <v>0.125</v>
      </c>
      <c r="J13" t="s">
        <v>22</v>
      </c>
      <c r="L13" s="14"/>
      <c r="M13" t="s">
        <v>25</v>
      </c>
      <c r="N13">
        <v>0.125</v>
      </c>
      <c r="O13" t="s">
        <v>19</v>
      </c>
      <c r="P13">
        <v>0</v>
      </c>
      <c r="Q13" t="s">
        <v>20</v>
      </c>
      <c r="R13">
        <v>0.125</v>
      </c>
      <c r="S13" t="s">
        <v>21</v>
      </c>
      <c r="T13">
        <v>0.125</v>
      </c>
      <c r="U13" t="s">
        <v>22</v>
      </c>
    </row>
    <row r="14" spans="1:21" x14ac:dyDescent="0.25">
      <c r="A14" s="14"/>
      <c r="B14" t="s">
        <v>26</v>
      </c>
      <c r="C14" s="10">
        <v>0.1249</v>
      </c>
      <c r="D14" t="s">
        <v>19</v>
      </c>
      <c r="E14">
        <v>3.0079999999999998E-3</v>
      </c>
      <c r="F14" t="s">
        <v>20</v>
      </c>
      <c r="G14">
        <v>0.1191</v>
      </c>
      <c r="H14" t="s">
        <v>21</v>
      </c>
      <c r="I14">
        <v>0.13100000000000001</v>
      </c>
      <c r="J14" t="s">
        <v>22</v>
      </c>
      <c r="L14" s="14"/>
      <c r="M14" t="s">
        <v>26</v>
      </c>
      <c r="N14" s="10">
        <v>0.1893</v>
      </c>
      <c r="O14" t="s">
        <v>19</v>
      </c>
      <c r="P14">
        <v>4.0150000000000003E-3</v>
      </c>
      <c r="Q14" t="s">
        <v>20</v>
      </c>
      <c r="R14">
        <v>0.18160000000000001</v>
      </c>
      <c r="S14" t="s">
        <v>21</v>
      </c>
      <c r="T14">
        <v>0.1976</v>
      </c>
      <c r="U14" t="s">
        <v>22</v>
      </c>
    </row>
    <row r="15" spans="1:21" x14ac:dyDescent="0.25">
      <c r="A15" s="14"/>
      <c r="B15" t="s">
        <v>27</v>
      </c>
      <c r="C15">
        <v>0.87509999999999999</v>
      </c>
      <c r="D15" t="s">
        <v>19</v>
      </c>
      <c r="E15">
        <v>3.0079999999999998E-3</v>
      </c>
      <c r="F15" t="s">
        <v>20</v>
      </c>
      <c r="G15">
        <v>0.86899999999999999</v>
      </c>
      <c r="H15" t="s">
        <v>21</v>
      </c>
      <c r="I15">
        <v>0.88090000000000002</v>
      </c>
      <c r="J15" t="s">
        <v>22</v>
      </c>
      <c r="L15" s="14"/>
      <c r="M15" t="s">
        <v>27</v>
      </c>
      <c r="N15">
        <v>0.81069999999999998</v>
      </c>
      <c r="O15" t="s">
        <v>19</v>
      </c>
      <c r="P15">
        <v>4.0150000000000003E-3</v>
      </c>
      <c r="Q15" t="s">
        <v>20</v>
      </c>
      <c r="R15">
        <v>0.8024</v>
      </c>
      <c r="S15" t="s">
        <v>21</v>
      </c>
      <c r="T15">
        <v>0.81840000000000002</v>
      </c>
      <c r="U15" t="s">
        <v>22</v>
      </c>
    </row>
    <row r="16" spans="1:21" x14ac:dyDescent="0.25">
      <c r="A16" s="14"/>
      <c r="B16" t="s">
        <v>28</v>
      </c>
      <c r="C16">
        <v>1</v>
      </c>
      <c r="D16" t="s">
        <v>19</v>
      </c>
      <c r="E16">
        <v>0</v>
      </c>
      <c r="F16" t="s">
        <v>20</v>
      </c>
      <c r="G16">
        <v>1</v>
      </c>
      <c r="H16" t="s">
        <v>21</v>
      </c>
      <c r="I16">
        <v>1</v>
      </c>
      <c r="J16" t="s">
        <v>22</v>
      </c>
      <c r="L16" s="14"/>
      <c r="M16" t="s">
        <v>28</v>
      </c>
      <c r="N16">
        <v>1</v>
      </c>
      <c r="O16" t="s">
        <v>19</v>
      </c>
      <c r="P16">
        <v>0</v>
      </c>
      <c r="Q16" t="s">
        <v>20</v>
      </c>
      <c r="R16">
        <v>1</v>
      </c>
      <c r="S16" t="s">
        <v>21</v>
      </c>
      <c r="T16">
        <v>1</v>
      </c>
      <c r="U16" t="s">
        <v>22</v>
      </c>
    </row>
    <row r="17" spans="1:21" x14ac:dyDescent="0.25">
      <c r="A17" s="14"/>
      <c r="B17" t="s">
        <v>29</v>
      </c>
      <c r="C17">
        <v>0.125</v>
      </c>
      <c r="D17" t="s">
        <v>19</v>
      </c>
      <c r="E17">
        <v>0</v>
      </c>
      <c r="F17" t="s">
        <v>20</v>
      </c>
      <c r="G17">
        <v>0.125</v>
      </c>
      <c r="H17" t="s">
        <v>21</v>
      </c>
      <c r="I17">
        <v>0.125</v>
      </c>
      <c r="J17" t="s">
        <v>22</v>
      </c>
      <c r="L17" s="14"/>
      <c r="M17" t="s">
        <v>29</v>
      </c>
      <c r="N17">
        <v>0.125</v>
      </c>
      <c r="O17" t="s">
        <v>19</v>
      </c>
      <c r="P17">
        <v>0</v>
      </c>
      <c r="Q17" t="s">
        <v>20</v>
      </c>
      <c r="R17">
        <v>0.125</v>
      </c>
      <c r="S17" t="s">
        <v>21</v>
      </c>
      <c r="T17">
        <v>0.125</v>
      </c>
      <c r="U17" t="s">
        <v>22</v>
      </c>
    </row>
    <row r="19" spans="1:21" x14ac:dyDescent="0.25">
      <c r="A19" s="14" t="s">
        <v>31</v>
      </c>
      <c r="B19" t="s">
        <v>18</v>
      </c>
      <c r="C19">
        <v>0.1037</v>
      </c>
      <c r="D19" t="s">
        <v>19</v>
      </c>
      <c r="E19">
        <v>3.2729999999999999E-3</v>
      </c>
      <c r="F19" t="s">
        <v>20</v>
      </c>
      <c r="G19">
        <v>9.7239999999999993E-2</v>
      </c>
      <c r="H19" t="s">
        <v>21</v>
      </c>
      <c r="I19">
        <v>0.1103</v>
      </c>
      <c r="J19" t="s">
        <v>22</v>
      </c>
      <c r="L19" s="14" t="s">
        <v>36</v>
      </c>
      <c r="M19" t="s">
        <v>18</v>
      </c>
      <c r="N19">
        <v>6.8150000000000002E-2</v>
      </c>
      <c r="O19" t="s">
        <v>19</v>
      </c>
      <c r="P19">
        <v>1.802E-3</v>
      </c>
      <c r="Q19" t="s">
        <v>20</v>
      </c>
      <c r="R19">
        <v>6.4579999999999999E-2</v>
      </c>
      <c r="S19" t="s">
        <v>21</v>
      </c>
      <c r="T19">
        <v>7.1749999999999994E-2</v>
      </c>
      <c r="U19" t="s">
        <v>22</v>
      </c>
    </row>
    <row r="20" spans="1:21" x14ac:dyDescent="0.25">
      <c r="A20" s="14"/>
      <c r="B20" t="s">
        <v>23</v>
      </c>
      <c r="C20">
        <v>1.82E-3</v>
      </c>
      <c r="D20" t="s">
        <v>19</v>
      </c>
      <c r="E20">
        <v>1.5430000000000001E-3</v>
      </c>
      <c r="F20" t="s">
        <v>20</v>
      </c>
      <c r="G20">
        <v>0</v>
      </c>
      <c r="H20" t="s">
        <v>21</v>
      </c>
      <c r="I20">
        <v>4.8910000000000004E-3</v>
      </c>
      <c r="J20" t="s">
        <v>22</v>
      </c>
      <c r="L20" s="14"/>
      <c r="M20" t="s">
        <v>23</v>
      </c>
      <c r="N20">
        <v>8.9029999999999995E-3</v>
      </c>
      <c r="O20" t="s">
        <v>19</v>
      </c>
      <c r="P20">
        <v>9.789E-4</v>
      </c>
      <c r="Q20" t="s">
        <v>20</v>
      </c>
      <c r="R20">
        <v>7.0140000000000003E-3</v>
      </c>
      <c r="S20" t="s">
        <v>21</v>
      </c>
      <c r="T20">
        <v>1.086E-2</v>
      </c>
      <c r="U20" t="s">
        <v>22</v>
      </c>
    </row>
    <row r="21" spans="1:21" x14ac:dyDescent="0.25">
      <c r="A21" s="14"/>
      <c r="B21" t="s">
        <v>24</v>
      </c>
      <c r="C21">
        <v>0.89439999999999997</v>
      </c>
      <c r="D21" t="s">
        <v>19</v>
      </c>
      <c r="E21">
        <v>3.5560000000000001E-3</v>
      </c>
      <c r="F21" t="s">
        <v>20</v>
      </c>
      <c r="G21">
        <v>0.88729999999999998</v>
      </c>
      <c r="H21" t="s">
        <v>21</v>
      </c>
      <c r="I21">
        <v>0.90149999999999997</v>
      </c>
      <c r="J21" t="s">
        <v>22</v>
      </c>
      <c r="L21" s="14"/>
      <c r="M21" t="s">
        <v>24</v>
      </c>
      <c r="N21">
        <v>0.92300000000000004</v>
      </c>
      <c r="O21" t="s">
        <v>19</v>
      </c>
      <c r="P21">
        <v>2.0739999999999999E-3</v>
      </c>
      <c r="Q21" t="s">
        <v>20</v>
      </c>
      <c r="R21">
        <v>0.91879999999999995</v>
      </c>
      <c r="S21" t="s">
        <v>21</v>
      </c>
      <c r="T21">
        <v>0.92710000000000004</v>
      </c>
      <c r="U21" t="s">
        <v>22</v>
      </c>
    </row>
    <row r="22" spans="1:21" x14ac:dyDescent="0.25">
      <c r="A22" s="14"/>
      <c r="B22" t="s">
        <v>25</v>
      </c>
      <c r="C22">
        <v>0.125</v>
      </c>
      <c r="D22" t="s">
        <v>19</v>
      </c>
      <c r="E22">
        <v>0</v>
      </c>
      <c r="F22" t="s">
        <v>20</v>
      </c>
      <c r="G22">
        <v>0.125</v>
      </c>
      <c r="H22" t="s">
        <v>21</v>
      </c>
      <c r="I22">
        <v>0.125</v>
      </c>
      <c r="J22" t="s">
        <v>22</v>
      </c>
      <c r="L22" s="14"/>
      <c r="M22" t="s">
        <v>25</v>
      </c>
      <c r="N22">
        <v>0.125</v>
      </c>
      <c r="O22" t="s">
        <v>19</v>
      </c>
      <c r="P22">
        <v>0</v>
      </c>
      <c r="Q22" t="s">
        <v>20</v>
      </c>
      <c r="R22">
        <v>0.125</v>
      </c>
      <c r="S22" t="s">
        <v>21</v>
      </c>
      <c r="T22">
        <v>0.125</v>
      </c>
      <c r="U22" t="s">
        <v>22</v>
      </c>
    </row>
    <row r="23" spans="1:21" x14ac:dyDescent="0.25">
      <c r="A23" s="14"/>
      <c r="B23" t="s">
        <v>26</v>
      </c>
      <c r="C23" s="10">
        <v>0.1338</v>
      </c>
      <c r="D23" t="s">
        <v>19</v>
      </c>
      <c r="E23">
        <v>3.2529999999999998E-3</v>
      </c>
      <c r="F23" t="s">
        <v>20</v>
      </c>
      <c r="G23">
        <v>0.1275</v>
      </c>
      <c r="H23" t="s">
        <v>21</v>
      </c>
      <c r="I23">
        <v>0.1404</v>
      </c>
      <c r="J23" t="s">
        <v>22</v>
      </c>
      <c r="L23" s="14"/>
      <c r="M23" t="s">
        <v>26</v>
      </c>
      <c r="N23" s="10">
        <v>0.18759999999999999</v>
      </c>
      <c r="O23" t="s">
        <v>19</v>
      </c>
      <c r="P23">
        <v>4.0499999999999998E-3</v>
      </c>
      <c r="Q23" t="s">
        <v>20</v>
      </c>
      <c r="R23">
        <v>0.17979999999999999</v>
      </c>
      <c r="S23" t="s">
        <v>21</v>
      </c>
      <c r="T23">
        <v>0.19589999999999999</v>
      </c>
      <c r="U23" t="s">
        <v>22</v>
      </c>
    </row>
    <row r="24" spans="1:21" x14ac:dyDescent="0.25">
      <c r="A24" s="14"/>
      <c r="B24" t="s">
        <v>27</v>
      </c>
      <c r="C24">
        <v>0.86619999999999997</v>
      </c>
      <c r="D24" t="s">
        <v>19</v>
      </c>
      <c r="E24">
        <v>3.2529999999999998E-3</v>
      </c>
      <c r="F24" t="s">
        <v>20</v>
      </c>
      <c r="G24">
        <v>0.85960000000000003</v>
      </c>
      <c r="H24" t="s">
        <v>21</v>
      </c>
      <c r="I24">
        <v>0.87250000000000005</v>
      </c>
      <c r="J24" t="s">
        <v>22</v>
      </c>
      <c r="L24" s="14"/>
      <c r="M24" t="s">
        <v>27</v>
      </c>
      <c r="N24">
        <v>0.81240000000000001</v>
      </c>
      <c r="O24" t="s">
        <v>19</v>
      </c>
      <c r="P24">
        <v>4.0499999999999998E-3</v>
      </c>
      <c r="Q24" t="s">
        <v>20</v>
      </c>
      <c r="R24">
        <v>0.80410000000000004</v>
      </c>
      <c r="S24" t="s">
        <v>21</v>
      </c>
      <c r="T24">
        <v>0.82020000000000004</v>
      </c>
      <c r="U24" t="s">
        <v>22</v>
      </c>
    </row>
    <row r="25" spans="1:21" x14ac:dyDescent="0.25">
      <c r="A25" s="14"/>
      <c r="B25" t="s">
        <v>28</v>
      </c>
      <c r="C25">
        <v>1</v>
      </c>
      <c r="D25" t="s">
        <v>19</v>
      </c>
      <c r="E25">
        <v>0</v>
      </c>
      <c r="F25" t="s">
        <v>20</v>
      </c>
      <c r="G25">
        <v>1</v>
      </c>
      <c r="H25" t="s">
        <v>21</v>
      </c>
      <c r="I25">
        <v>1</v>
      </c>
      <c r="J25" t="s">
        <v>22</v>
      </c>
      <c r="L25" s="14"/>
      <c r="M25" t="s">
        <v>28</v>
      </c>
      <c r="N25">
        <v>1</v>
      </c>
      <c r="O25" t="s">
        <v>19</v>
      </c>
      <c r="P25">
        <v>0</v>
      </c>
      <c r="Q25" t="s">
        <v>20</v>
      </c>
      <c r="R25">
        <v>1</v>
      </c>
      <c r="S25" t="s">
        <v>21</v>
      </c>
      <c r="T25">
        <v>1</v>
      </c>
      <c r="U25" t="s">
        <v>22</v>
      </c>
    </row>
    <row r="26" spans="1:21" x14ac:dyDescent="0.25">
      <c r="A26" s="14"/>
      <c r="B26" t="s">
        <v>29</v>
      </c>
      <c r="C26">
        <v>0.125</v>
      </c>
      <c r="D26" t="s">
        <v>19</v>
      </c>
      <c r="E26">
        <v>0</v>
      </c>
      <c r="F26" t="s">
        <v>20</v>
      </c>
      <c r="G26">
        <v>0.125</v>
      </c>
      <c r="H26" t="s">
        <v>21</v>
      </c>
      <c r="I26">
        <v>0.125</v>
      </c>
      <c r="J26" t="s">
        <v>22</v>
      </c>
      <c r="L26" s="14"/>
      <c r="M26" t="s">
        <v>29</v>
      </c>
      <c r="N26">
        <v>0.125</v>
      </c>
      <c r="O26" t="s">
        <v>19</v>
      </c>
      <c r="P26">
        <v>0</v>
      </c>
      <c r="Q26" t="s">
        <v>20</v>
      </c>
      <c r="R26">
        <v>0.125</v>
      </c>
      <c r="S26" t="s">
        <v>21</v>
      </c>
      <c r="T26">
        <v>0.125</v>
      </c>
      <c r="U26" t="s">
        <v>22</v>
      </c>
    </row>
    <row r="28" spans="1:21" x14ac:dyDescent="0.25">
      <c r="A28" s="14" t="s">
        <v>32</v>
      </c>
      <c r="B28" t="s">
        <v>18</v>
      </c>
      <c r="C28">
        <v>0.1099</v>
      </c>
      <c r="D28" t="s">
        <v>19</v>
      </c>
      <c r="E28">
        <v>2.2039999999999998E-3</v>
      </c>
      <c r="F28" t="s">
        <v>20</v>
      </c>
      <c r="G28">
        <v>0.1056</v>
      </c>
      <c r="H28" t="s">
        <v>21</v>
      </c>
      <c r="I28">
        <v>0.1143</v>
      </c>
      <c r="J28" t="s">
        <v>22</v>
      </c>
      <c r="L28" s="14" t="s">
        <v>37</v>
      </c>
      <c r="M28" t="s">
        <v>18</v>
      </c>
      <c r="N28">
        <v>6.7739999999999995E-2</v>
      </c>
      <c r="O28" t="s">
        <v>19</v>
      </c>
      <c r="P28">
        <v>1.771E-3</v>
      </c>
      <c r="Q28" t="s">
        <v>20</v>
      </c>
      <c r="R28">
        <v>6.4229999999999995E-2</v>
      </c>
      <c r="S28" t="s">
        <v>21</v>
      </c>
      <c r="T28">
        <v>7.1279999999999996E-2</v>
      </c>
      <c r="U28" t="s">
        <v>22</v>
      </c>
    </row>
    <row r="29" spans="1:21" x14ac:dyDescent="0.25">
      <c r="A29" s="14"/>
      <c r="B29" t="s">
        <v>23</v>
      </c>
      <c r="C29">
        <v>4.6099999999999998E-4</v>
      </c>
      <c r="D29" t="s">
        <v>19</v>
      </c>
      <c r="E29">
        <v>1.0009999999999999E-3</v>
      </c>
      <c r="F29" t="s">
        <v>20</v>
      </c>
      <c r="G29">
        <v>0</v>
      </c>
      <c r="H29" t="s">
        <v>21</v>
      </c>
      <c r="I29">
        <v>2.444E-3</v>
      </c>
      <c r="J29" t="s">
        <v>22</v>
      </c>
      <c r="L29" s="14"/>
      <c r="M29" t="s">
        <v>23</v>
      </c>
      <c r="N29">
        <v>8.0549999999999997E-3</v>
      </c>
      <c r="O29" t="s">
        <v>19</v>
      </c>
      <c r="P29">
        <v>9.4390000000000001E-4</v>
      </c>
      <c r="Q29" t="s">
        <v>20</v>
      </c>
      <c r="R29">
        <v>6.2329999999999998E-3</v>
      </c>
      <c r="S29" t="s">
        <v>21</v>
      </c>
      <c r="T29">
        <v>9.9380000000000007E-3</v>
      </c>
      <c r="U29" t="s">
        <v>22</v>
      </c>
    </row>
    <row r="30" spans="1:21" x14ac:dyDescent="0.25">
      <c r="A30" s="14"/>
      <c r="B30" t="s">
        <v>24</v>
      </c>
      <c r="C30">
        <v>0.88959999999999995</v>
      </c>
      <c r="D30" t="s">
        <v>19</v>
      </c>
      <c r="E30">
        <v>2.408E-3</v>
      </c>
      <c r="F30" t="s">
        <v>20</v>
      </c>
      <c r="G30">
        <v>0.88480000000000003</v>
      </c>
      <c r="H30" t="s">
        <v>21</v>
      </c>
      <c r="I30">
        <v>0.89429999999999998</v>
      </c>
      <c r="J30" t="s">
        <v>22</v>
      </c>
      <c r="L30" s="14"/>
      <c r="M30" t="s">
        <v>24</v>
      </c>
      <c r="N30">
        <v>0.92420000000000002</v>
      </c>
      <c r="O30" t="s">
        <v>19</v>
      </c>
      <c r="P30">
        <v>2.0309999999999998E-3</v>
      </c>
      <c r="Q30" t="s">
        <v>20</v>
      </c>
      <c r="R30">
        <v>0.92010000000000003</v>
      </c>
      <c r="S30" t="s">
        <v>21</v>
      </c>
      <c r="T30">
        <v>0.92820000000000003</v>
      </c>
      <c r="U30" t="s">
        <v>22</v>
      </c>
    </row>
    <row r="31" spans="1:21" x14ac:dyDescent="0.25">
      <c r="A31" s="14"/>
      <c r="B31" t="s">
        <v>25</v>
      </c>
      <c r="C31">
        <v>0.125</v>
      </c>
      <c r="D31" t="s">
        <v>19</v>
      </c>
      <c r="E31">
        <v>0</v>
      </c>
      <c r="F31" t="s">
        <v>20</v>
      </c>
      <c r="G31">
        <v>0.125</v>
      </c>
      <c r="H31" t="s">
        <v>21</v>
      </c>
      <c r="I31">
        <v>0.125</v>
      </c>
      <c r="J31" t="s">
        <v>22</v>
      </c>
      <c r="L31" s="14"/>
      <c r="M31" t="s">
        <v>25</v>
      </c>
      <c r="N31">
        <v>0.125</v>
      </c>
      <c r="O31" t="s">
        <v>19</v>
      </c>
      <c r="P31">
        <v>0</v>
      </c>
      <c r="Q31" t="s">
        <v>20</v>
      </c>
      <c r="R31">
        <v>0.125</v>
      </c>
      <c r="S31" t="s">
        <v>21</v>
      </c>
      <c r="T31">
        <v>0.125</v>
      </c>
      <c r="U31" t="s">
        <v>22</v>
      </c>
    </row>
    <row r="32" spans="1:21" x14ac:dyDescent="0.25">
      <c r="A32" s="14"/>
      <c r="B32" t="s">
        <v>26</v>
      </c>
      <c r="C32" s="10">
        <v>0.1249</v>
      </c>
      <c r="D32" t="s">
        <v>19</v>
      </c>
      <c r="E32">
        <v>2.0830000000000002E-3</v>
      </c>
      <c r="F32" t="s">
        <v>20</v>
      </c>
      <c r="G32">
        <v>0.12089999999999999</v>
      </c>
      <c r="H32" t="s">
        <v>21</v>
      </c>
      <c r="I32">
        <v>0.12909999999999999</v>
      </c>
      <c r="J32" t="s">
        <v>22</v>
      </c>
      <c r="L32" s="14"/>
      <c r="M32" t="s">
        <v>26</v>
      </c>
      <c r="N32" s="10">
        <v>0.1928</v>
      </c>
      <c r="O32" t="s">
        <v>19</v>
      </c>
      <c r="P32">
        <v>4.1409999999999997E-3</v>
      </c>
      <c r="Q32" t="s">
        <v>20</v>
      </c>
      <c r="R32">
        <v>0.18479999999999999</v>
      </c>
      <c r="S32" t="s">
        <v>21</v>
      </c>
      <c r="T32">
        <v>0.20130000000000001</v>
      </c>
      <c r="U32" t="s">
        <v>22</v>
      </c>
    </row>
    <row r="33" spans="1:21" x14ac:dyDescent="0.25">
      <c r="A33" s="14"/>
      <c r="B33" t="s">
        <v>27</v>
      </c>
      <c r="C33">
        <v>0.87509999999999999</v>
      </c>
      <c r="D33" t="s">
        <v>19</v>
      </c>
      <c r="E33">
        <v>2.0830000000000002E-3</v>
      </c>
      <c r="F33" t="s">
        <v>20</v>
      </c>
      <c r="G33">
        <v>0.87090000000000001</v>
      </c>
      <c r="H33" t="s">
        <v>21</v>
      </c>
      <c r="I33">
        <v>0.87909999999999999</v>
      </c>
      <c r="J33" t="s">
        <v>22</v>
      </c>
      <c r="L33" s="14"/>
      <c r="M33" t="s">
        <v>27</v>
      </c>
      <c r="N33">
        <v>0.80720000000000003</v>
      </c>
      <c r="O33" t="s">
        <v>19</v>
      </c>
      <c r="P33">
        <v>4.1409999999999997E-3</v>
      </c>
      <c r="Q33" t="s">
        <v>20</v>
      </c>
      <c r="R33">
        <v>0.79869999999999997</v>
      </c>
      <c r="S33" t="s">
        <v>21</v>
      </c>
      <c r="T33">
        <v>0.81520000000000004</v>
      </c>
      <c r="U33" t="s">
        <v>22</v>
      </c>
    </row>
    <row r="34" spans="1:21" x14ac:dyDescent="0.25">
      <c r="A34" s="14"/>
      <c r="B34" t="s">
        <v>28</v>
      </c>
      <c r="C34">
        <v>1</v>
      </c>
      <c r="D34" t="s">
        <v>19</v>
      </c>
      <c r="E34">
        <v>0</v>
      </c>
      <c r="F34" t="s">
        <v>20</v>
      </c>
      <c r="G34">
        <v>1</v>
      </c>
      <c r="H34" t="s">
        <v>21</v>
      </c>
      <c r="I34">
        <v>1</v>
      </c>
      <c r="J34" t="s">
        <v>22</v>
      </c>
      <c r="L34" s="14"/>
      <c r="M34" t="s">
        <v>28</v>
      </c>
      <c r="N34">
        <v>1</v>
      </c>
      <c r="O34" t="s">
        <v>19</v>
      </c>
      <c r="P34">
        <v>0</v>
      </c>
      <c r="Q34" t="s">
        <v>20</v>
      </c>
      <c r="R34">
        <v>1</v>
      </c>
      <c r="S34" t="s">
        <v>21</v>
      </c>
      <c r="T34">
        <v>1</v>
      </c>
      <c r="U34" t="s">
        <v>22</v>
      </c>
    </row>
    <row r="35" spans="1:21" x14ac:dyDescent="0.25">
      <c r="A35" s="14"/>
      <c r="B35" t="s">
        <v>29</v>
      </c>
      <c r="C35">
        <v>0.125</v>
      </c>
      <c r="D35" t="s">
        <v>19</v>
      </c>
      <c r="E35">
        <v>0</v>
      </c>
      <c r="F35" t="s">
        <v>20</v>
      </c>
      <c r="G35">
        <v>0.125</v>
      </c>
      <c r="H35" t="s">
        <v>21</v>
      </c>
      <c r="I35">
        <v>0.125</v>
      </c>
      <c r="J35" t="s">
        <v>22</v>
      </c>
      <c r="L35" s="14"/>
      <c r="M35" t="s">
        <v>29</v>
      </c>
      <c r="N35">
        <v>0.125</v>
      </c>
      <c r="O35" t="s">
        <v>19</v>
      </c>
      <c r="P35">
        <v>0</v>
      </c>
      <c r="Q35" t="s">
        <v>20</v>
      </c>
      <c r="R35">
        <v>0.125</v>
      </c>
      <c r="S35" t="s">
        <v>21</v>
      </c>
      <c r="T35">
        <v>0.125</v>
      </c>
      <c r="U35" t="s">
        <v>22</v>
      </c>
    </row>
    <row r="39" spans="1:21" x14ac:dyDescent="0.25">
      <c r="D39" s="13" t="s">
        <v>43</v>
      </c>
      <c r="E39" s="13"/>
      <c r="F39" t="s">
        <v>39</v>
      </c>
    </row>
    <row r="40" spans="1:21" x14ac:dyDescent="0.25">
      <c r="D40" s="8" t="s">
        <v>1</v>
      </c>
      <c r="E40" s="10">
        <v>0.1313</v>
      </c>
      <c r="F40" s="15">
        <f>AVERAGE(E40:E43)</f>
        <v>0.12872500000000001</v>
      </c>
      <c r="H40" s="12"/>
      <c r="I40" s="10"/>
      <c r="J40" s="10"/>
    </row>
    <row r="41" spans="1:21" x14ac:dyDescent="0.25">
      <c r="D41" s="8" t="s">
        <v>2</v>
      </c>
      <c r="E41" s="10">
        <v>0.1249</v>
      </c>
      <c r="H41" s="12"/>
      <c r="I41" s="10"/>
    </row>
    <row r="42" spans="1:21" x14ac:dyDescent="0.25">
      <c r="D42" s="8" t="s">
        <v>3</v>
      </c>
      <c r="E42" s="10">
        <v>0.1338</v>
      </c>
      <c r="H42" s="12"/>
      <c r="I42" s="10"/>
    </row>
    <row r="43" spans="1:21" x14ac:dyDescent="0.25">
      <c r="D43" s="8" t="s">
        <v>4</v>
      </c>
      <c r="E43" s="10">
        <v>0.1249</v>
      </c>
      <c r="H43" s="12"/>
      <c r="I43" s="10"/>
    </row>
    <row r="44" spans="1:21" x14ac:dyDescent="0.25">
      <c r="D44" s="8"/>
      <c r="E44" s="10"/>
      <c r="F44" s="10"/>
      <c r="G44" s="10"/>
      <c r="H44" s="10"/>
      <c r="I44" s="10"/>
      <c r="J44" s="10"/>
      <c r="K44" s="10"/>
    </row>
    <row r="45" spans="1:21" x14ac:dyDescent="0.25">
      <c r="D45" s="12" t="s">
        <v>33</v>
      </c>
      <c r="E45" s="10">
        <v>0.19139999999999999</v>
      </c>
      <c r="F45" s="15">
        <f>AVERAGE(E45:E48)</f>
        <v>0.190275</v>
      </c>
    </row>
    <row r="46" spans="1:21" x14ac:dyDescent="0.25">
      <c r="D46" s="12" t="s">
        <v>5</v>
      </c>
      <c r="E46" s="10">
        <v>0.1893</v>
      </c>
    </row>
    <row r="47" spans="1:21" x14ac:dyDescent="0.25">
      <c r="D47" s="12" t="s">
        <v>6</v>
      </c>
      <c r="E47" s="10">
        <v>0.18759999999999999</v>
      </c>
    </row>
    <row r="48" spans="1:21" x14ac:dyDescent="0.25">
      <c r="D48" s="12" t="s">
        <v>7</v>
      </c>
      <c r="E48" s="10">
        <v>0.1928</v>
      </c>
    </row>
  </sheetData>
  <mergeCells count="9">
    <mergeCell ref="L1:L8"/>
    <mergeCell ref="L10:L17"/>
    <mergeCell ref="L19:L26"/>
    <mergeCell ref="L28:L35"/>
    <mergeCell ref="D39:E39"/>
    <mergeCell ref="A1:A8"/>
    <mergeCell ref="A10:A17"/>
    <mergeCell ref="A19:A26"/>
    <mergeCell ref="A28:A35"/>
  </mergeCells>
  <phoneticPr fontId="2" type="noConversion"/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Palmitic acid</vt:lpstr>
      <vt:lpstr>newly synthesized Palmitic acid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zszlyy</cp:lastModifiedBy>
  <dcterms:created xsi:type="dcterms:W3CDTF">2023-04-21T07:48:00Z</dcterms:created>
  <dcterms:modified xsi:type="dcterms:W3CDTF">2023-07-02T08:17:07Z</dcterms:modified>
</cp:coreProperties>
</file>